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S14B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8" i="2" l="1"/>
  <c r="F38" i="2"/>
  <c r="E38" i="2"/>
  <c r="D38" i="2"/>
  <c r="G37" i="2"/>
  <c r="F37" i="2"/>
  <c r="E37" i="2"/>
  <c r="D37" i="2"/>
  <c r="C8" i="2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</calcChain>
</file>

<file path=xl/sharedStrings.xml><?xml version="1.0" encoding="utf-8"?>
<sst xmlns="http://schemas.openxmlformats.org/spreadsheetml/2006/main" count="127" uniqueCount="65">
  <si>
    <t>Pearson's Coefficient (SoftWorx) of Art1 mNeon (465/523) with FM464 (575/632)</t>
  </si>
  <si>
    <t>(A)</t>
  </si>
  <si>
    <t>(D)</t>
  </si>
  <si>
    <t>(B)</t>
  </si>
  <si>
    <t>(C)</t>
  </si>
  <si>
    <t>WT</t>
  </si>
  <si>
    <t>𝝙hal4,5</t>
  </si>
  <si>
    <t>𝝙npr1</t>
  </si>
  <si>
    <t>Art1-mNG</t>
  </si>
  <si>
    <t>Column B</t>
  </si>
  <si>
    <t>Δhal4,5</t>
  </si>
  <si>
    <t>Column C</t>
  </si>
  <si>
    <t>Δnpr1</t>
  </si>
  <si>
    <t>Column D</t>
  </si>
  <si>
    <t>wt + met</t>
  </si>
  <si>
    <t>untreat</t>
  </si>
  <si>
    <t>MET</t>
  </si>
  <si>
    <t>vs.</t>
  </si>
  <si>
    <t>Column A</t>
  </si>
  <si>
    <t>wt</t>
  </si>
  <si>
    <t>Unpaired t test</t>
  </si>
  <si>
    <t>P value</t>
  </si>
  <si>
    <t>&lt;0.0001</t>
  </si>
  <si>
    <t>P value summary</t>
  </si>
  <si>
    <t>ns</t>
  </si>
  <si>
    <t>****</t>
  </si>
  <si>
    <t>Significantly different (P &lt; 0.05)?</t>
  </si>
  <si>
    <t>No</t>
  </si>
  <si>
    <t>Yes</t>
  </si>
  <si>
    <t>One- or two-tailed P value?</t>
  </si>
  <si>
    <t>Two-tailed</t>
  </si>
  <si>
    <t>t, df</t>
  </si>
  <si>
    <t>t=0.08028, df=58</t>
  </si>
  <si>
    <t>t=11.66, df=58</t>
  </si>
  <si>
    <t>t=11.70, df=58</t>
  </si>
  <si>
    <t>How big is the difference?</t>
  </si>
  <si>
    <t>Mean of column A</t>
  </si>
  <si>
    <t>Mean of column B</t>
  </si>
  <si>
    <t>Mean of column C</t>
  </si>
  <si>
    <t>Mean of column D</t>
  </si>
  <si>
    <t>Difference between means (B - A) ± SEM</t>
  </si>
  <si>
    <t>0.002083 ± 0.02595</t>
  </si>
  <si>
    <t>Difference between means (C - A) ± SEM</t>
  </si>
  <si>
    <t>0.3271 ± 0.02804</t>
  </si>
  <si>
    <t>Difference between means (D - A) ± SEM</t>
  </si>
  <si>
    <t>0.2750 ± 0.02349</t>
  </si>
  <si>
    <t>95% confidence interval</t>
  </si>
  <si>
    <t>-0.04986 to 0.05403</t>
  </si>
  <si>
    <t>0.2710 to 0.3832</t>
  </si>
  <si>
    <t>0.2279 to 0.3220</t>
  </si>
  <si>
    <t>R squared (eta squared)</t>
  </si>
  <si>
    <t>F test to compare variances</t>
  </si>
  <si>
    <t>F, DFn, Dfd</t>
  </si>
  <si>
    <t>2.131, 29, 29</t>
  </si>
  <si>
    <t>2.657, 29, 29</t>
  </si>
  <si>
    <t>1.567, 29, 29</t>
  </si>
  <si>
    <t>*</t>
  </si>
  <si>
    <t>Data analyzed</t>
  </si>
  <si>
    <t>Sample size, column A</t>
  </si>
  <si>
    <t>Sample size, column B</t>
  </si>
  <si>
    <t>Sample size, column C</t>
  </si>
  <si>
    <t>Sample size, column D</t>
  </si>
  <si>
    <t>AVG</t>
  </si>
  <si>
    <t>STD</t>
  </si>
  <si>
    <t xml:space="preserve">3-5 cells measured per field, 3 fields counted across 3 biological replicates. Pearson Correlation Coefficient for FITC/A594 (green/magenta) determined by using the "Colocalization (ROI)" function to draw regions around individual cells in SoftWorx (GE)  Results  graphed using PRISM (GraphPad). T-test to determine statistical signficance in PRISM (GraphPa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3">
    <xf numFmtId="0" fontId="0" fillId="0" borderId="0" xfId="0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wrapText="1"/>
    </xf>
    <xf numFmtId="0" fontId="2" fillId="0" borderId="0" xfId="1" applyFont="1"/>
    <xf numFmtId="0" fontId="2" fillId="0" borderId="0" xfId="1" applyFont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5" fillId="0" borderId="0" xfId="2" applyFont="1" applyAlignment="1">
      <alignment horizontal="left"/>
    </xf>
    <xf numFmtId="0" fontId="6" fillId="0" borderId="0" xfId="2" applyFont="1"/>
    <xf numFmtId="0" fontId="7" fillId="0" borderId="0" xfId="2" applyFont="1"/>
    <xf numFmtId="0" fontId="5" fillId="0" borderId="0" xfId="2" applyFont="1"/>
    <xf numFmtId="0" fontId="4" fillId="0" borderId="0" xfId="2" applyFont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48939</xdr:colOff>
      <xdr:row>31</xdr:row>
      <xdr:rowOff>88900</xdr:rowOff>
    </xdr:from>
    <xdr:to>
      <xdr:col>10</xdr:col>
      <xdr:colOff>155575</xdr:colOff>
      <xdr:row>51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B94870-4074-974E-B5F4-683C1A3590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36329" y="5956300"/>
          <a:ext cx="4520546" cy="3695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4"/>
  <sheetViews>
    <sheetView tabSelected="1" topLeftCell="A5" workbookViewId="0">
      <selection activeCell="I4" sqref="I4"/>
    </sheetView>
  </sheetViews>
  <sheetFormatPr defaultColWidth="11.41796875" defaultRowHeight="14.4" x14ac:dyDescent="0.55000000000000004"/>
  <cols>
    <col min="1" max="2" width="11.41796875" style="5"/>
    <col min="3" max="3" width="11.41796875" style="1"/>
    <col min="4" max="8" width="11.41796875" style="5"/>
    <col min="9" max="9" width="34.05078125" style="5" bestFit="1" customWidth="1"/>
    <col min="10" max="10" width="18.26171875" style="5" bestFit="1" customWidth="1"/>
    <col min="11" max="11" width="34.20703125" style="5" bestFit="1" customWidth="1"/>
    <col min="12" max="12" width="15.41796875" style="5" bestFit="1" customWidth="1"/>
    <col min="13" max="13" width="34.20703125" style="5" bestFit="1" customWidth="1"/>
    <col min="14" max="14" width="15.41796875" style="5" bestFit="1" customWidth="1"/>
    <col min="15" max="16384" width="11.41796875" style="5"/>
  </cols>
  <sheetData>
    <row r="2" spans="3:23" ht="30" customHeight="1" x14ac:dyDescent="0.55000000000000004">
      <c r="D2" s="2" t="s">
        <v>0</v>
      </c>
      <c r="E2" s="2"/>
      <c r="F2" s="2"/>
      <c r="G2" s="2"/>
      <c r="H2" s="3"/>
      <c r="I2" s="3"/>
      <c r="J2" s="3"/>
      <c r="K2" s="3"/>
      <c r="L2" s="4"/>
      <c r="M2" s="4"/>
      <c r="N2" s="4"/>
      <c r="O2" s="4"/>
      <c r="P2" s="4"/>
      <c r="Q2" s="4"/>
      <c r="R2" s="4"/>
      <c r="S2" s="4"/>
      <c r="T2" s="4"/>
      <c r="U2" s="4"/>
    </row>
    <row r="3" spans="3:23" x14ac:dyDescent="0.55000000000000004">
      <c r="D3" s="1" t="s">
        <v>1</v>
      </c>
      <c r="E3" s="1" t="s">
        <v>2</v>
      </c>
      <c r="F3" s="1" t="s">
        <v>3</v>
      </c>
      <c r="G3" s="1" t="s">
        <v>4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 spans="3:23" x14ac:dyDescent="0.55000000000000004">
      <c r="D4" s="1" t="s">
        <v>5</v>
      </c>
      <c r="E4" s="1" t="s">
        <v>5</v>
      </c>
      <c r="F4" s="7" t="s">
        <v>6</v>
      </c>
      <c r="G4" s="7" t="s">
        <v>7</v>
      </c>
      <c r="H4" s="6"/>
      <c r="I4" s="6"/>
      <c r="J4" s="6"/>
      <c r="K4" s="6"/>
      <c r="L4" s="1"/>
      <c r="M4" s="1"/>
      <c r="N4" s="1"/>
      <c r="O4" s="1"/>
      <c r="P4" s="1"/>
      <c r="Q4" s="1"/>
      <c r="R4" s="1"/>
      <c r="S4" s="1"/>
      <c r="T4" s="1"/>
      <c r="U4" s="1"/>
    </row>
    <row r="5" spans="3:23" x14ac:dyDescent="0.55000000000000004">
      <c r="D5" s="1" t="s">
        <v>8</v>
      </c>
      <c r="E5" s="1" t="s">
        <v>8</v>
      </c>
      <c r="F5" s="1" t="s">
        <v>8</v>
      </c>
      <c r="G5" s="1" t="s">
        <v>8</v>
      </c>
      <c r="H5" s="6"/>
      <c r="I5" s="8" t="s">
        <v>9</v>
      </c>
      <c r="J5" s="9" t="s">
        <v>10</v>
      </c>
      <c r="K5" s="8" t="s">
        <v>11</v>
      </c>
      <c r="L5" s="9" t="s">
        <v>12</v>
      </c>
      <c r="M5" s="8" t="s">
        <v>13</v>
      </c>
      <c r="N5" s="10" t="s">
        <v>14</v>
      </c>
      <c r="O5" s="1"/>
      <c r="P5" s="1"/>
      <c r="Q5" s="1"/>
      <c r="R5" s="1"/>
      <c r="S5" s="1"/>
      <c r="T5" s="1"/>
      <c r="U5" s="1"/>
    </row>
    <row r="6" spans="3:23" x14ac:dyDescent="0.55000000000000004">
      <c r="D6" s="1" t="s">
        <v>15</v>
      </c>
      <c r="E6" s="1" t="s">
        <v>16</v>
      </c>
      <c r="F6" s="1" t="s">
        <v>15</v>
      </c>
      <c r="G6" s="1" t="s">
        <v>15</v>
      </c>
      <c r="H6" s="1"/>
      <c r="I6" s="8" t="s">
        <v>17</v>
      </c>
      <c r="J6" s="11" t="s">
        <v>17</v>
      </c>
      <c r="K6" s="8" t="s">
        <v>17</v>
      </c>
      <c r="L6" s="11" t="s">
        <v>17</v>
      </c>
      <c r="M6" s="8" t="s">
        <v>17</v>
      </c>
      <c r="N6" s="11" t="s">
        <v>17</v>
      </c>
      <c r="O6" s="1"/>
      <c r="P6" s="1"/>
      <c r="Q6" s="1"/>
      <c r="R6" s="1"/>
      <c r="S6" s="1"/>
      <c r="T6" s="1"/>
      <c r="U6" s="1"/>
    </row>
    <row r="7" spans="3:23" x14ac:dyDescent="0.55000000000000004">
      <c r="C7" s="1">
        <v>1</v>
      </c>
      <c r="D7" s="5">
        <v>6.4199999999999993E-2</v>
      </c>
      <c r="E7" s="5">
        <v>0.27929999999999999</v>
      </c>
      <c r="F7" s="5">
        <v>9.6199999999999994E-2</v>
      </c>
      <c r="G7" s="5">
        <v>0.49469999999999997</v>
      </c>
      <c r="I7" s="8" t="s">
        <v>18</v>
      </c>
      <c r="J7" s="10" t="s">
        <v>19</v>
      </c>
      <c r="K7" s="8" t="s">
        <v>18</v>
      </c>
      <c r="L7" s="10" t="s">
        <v>19</v>
      </c>
      <c r="M7" s="8" t="s">
        <v>18</v>
      </c>
      <c r="N7" s="10" t="s">
        <v>19</v>
      </c>
    </row>
    <row r="8" spans="3:23" x14ac:dyDescent="0.55000000000000004">
      <c r="C8" s="1">
        <f>C7+1</f>
        <v>2</v>
      </c>
      <c r="D8" s="5">
        <v>9.0700000000000003E-2</v>
      </c>
      <c r="E8" s="5">
        <v>0.18010000000000001</v>
      </c>
      <c r="F8" s="5">
        <v>0.1817</v>
      </c>
      <c r="G8" s="5">
        <v>0.39100000000000001</v>
      </c>
      <c r="I8" s="8"/>
      <c r="J8" s="11"/>
      <c r="K8" s="8"/>
      <c r="L8" s="11"/>
      <c r="M8" s="8"/>
      <c r="N8" s="11"/>
    </row>
    <row r="9" spans="3:23" x14ac:dyDescent="0.55000000000000004">
      <c r="C9" s="1">
        <f t="shared" ref="C9:C36" si="0">C8+1</f>
        <v>3</v>
      </c>
      <c r="D9" s="5">
        <v>6.9599999999999995E-2</v>
      </c>
      <c r="E9" s="5">
        <v>0.20979999999999999</v>
      </c>
      <c r="F9" s="5">
        <v>0.32690000000000002</v>
      </c>
      <c r="G9" s="5">
        <v>0.47039999999999998</v>
      </c>
      <c r="I9" s="8" t="s">
        <v>20</v>
      </c>
      <c r="J9" s="11"/>
      <c r="K9" s="8" t="s">
        <v>20</v>
      </c>
      <c r="L9" s="11"/>
      <c r="M9" s="8" t="s">
        <v>20</v>
      </c>
      <c r="N9" s="11"/>
    </row>
    <row r="10" spans="3:23" x14ac:dyDescent="0.55000000000000004">
      <c r="C10" s="1">
        <f t="shared" si="0"/>
        <v>4</v>
      </c>
      <c r="D10" s="5">
        <v>-4.4999999999999998E-2</v>
      </c>
      <c r="E10" s="5">
        <v>0.49</v>
      </c>
      <c r="F10" s="5">
        <v>0.21940000000000001</v>
      </c>
      <c r="G10" s="5">
        <v>0.5141</v>
      </c>
      <c r="I10" s="8" t="s">
        <v>21</v>
      </c>
      <c r="J10" s="11">
        <v>0.93630000000000002</v>
      </c>
      <c r="K10" s="8" t="s">
        <v>21</v>
      </c>
      <c r="L10" s="11" t="s">
        <v>22</v>
      </c>
      <c r="M10" s="8" t="s">
        <v>21</v>
      </c>
      <c r="N10" s="11" t="s">
        <v>22</v>
      </c>
    </row>
    <row r="11" spans="3:23" x14ac:dyDescent="0.55000000000000004">
      <c r="C11" s="1">
        <f t="shared" si="0"/>
        <v>5</v>
      </c>
      <c r="D11" s="5">
        <v>0.15210000000000001</v>
      </c>
      <c r="E11" s="5">
        <v>0.42880000000000001</v>
      </c>
      <c r="F11" s="5">
        <v>0.1147</v>
      </c>
      <c r="G11" s="5">
        <v>0.49230000000000002</v>
      </c>
      <c r="I11" s="8" t="s">
        <v>23</v>
      </c>
      <c r="J11" s="11" t="s">
        <v>24</v>
      </c>
      <c r="K11" s="8" t="s">
        <v>23</v>
      </c>
      <c r="L11" s="11" t="s">
        <v>25</v>
      </c>
      <c r="M11" s="8" t="s">
        <v>23</v>
      </c>
      <c r="N11" s="11" t="s">
        <v>25</v>
      </c>
    </row>
    <row r="12" spans="3:23" x14ac:dyDescent="0.55000000000000004">
      <c r="C12" s="1">
        <f t="shared" si="0"/>
        <v>6</v>
      </c>
      <c r="D12" s="5">
        <v>0.2298</v>
      </c>
      <c r="E12" s="5">
        <v>0.39169999999999999</v>
      </c>
      <c r="F12" s="5">
        <v>3.4299999999999997E-2</v>
      </c>
      <c r="G12" s="5">
        <v>0.59930000000000005</v>
      </c>
      <c r="I12" s="8" t="s">
        <v>26</v>
      </c>
      <c r="J12" s="11" t="s">
        <v>27</v>
      </c>
      <c r="K12" s="8" t="s">
        <v>26</v>
      </c>
      <c r="L12" s="11" t="s">
        <v>28</v>
      </c>
      <c r="M12" s="8" t="s">
        <v>26</v>
      </c>
      <c r="N12" s="11" t="s">
        <v>28</v>
      </c>
    </row>
    <row r="13" spans="3:23" x14ac:dyDescent="0.55000000000000004">
      <c r="C13" s="1">
        <f t="shared" si="0"/>
        <v>7</v>
      </c>
      <c r="D13" s="5">
        <v>0.17130000000000001</v>
      </c>
      <c r="E13" s="5">
        <v>0.63439999999999996</v>
      </c>
      <c r="F13" s="5">
        <v>2.24E-2</v>
      </c>
      <c r="G13" s="5">
        <v>0.4375</v>
      </c>
      <c r="I13" s="8" t="s">
        <v>29</v>
      </c>
      <c r="J13" s="11" t="s">
        <v>30</v>
      </c>
      <c r="K13" s="8" t="s">
        <v>29</v>
      </c>
      <c r="L13" s="11" t="s">
        <v>30</v>
      </c>
      <c r="M13" s="8" t="s">
        <v>29</v>
      </c>
      <c r="N13" s="11" t="s">
        <v>30</v>
      </c>
    </row>
    <row r="14" spans="3:23" x14ac:dyDescent="0.55000000000000004">
      <c r="C14" s="1">
        <f t="shared" si="0"/>
        <v>8</v>
      </c>
      <c r="D14" s="5">
        <v>0.1216</v>
      </c>
      <c r="E14" s="5">
        <v>0.49370000000000003</v>
      </c>
      <c r="F14" s="5">
        <v>0.24030000000000001</v>
      </c>
      <c r="G14" s="5">
        <v>0.33160000000000001</v>
      </c>
      <c r="I14" s="8" t="s">
        <v>31</v>
      </c>
      <c r="J14" s="11" t="s">
        <v>32</v>
      </c>
      <c r="K14" s="8" t="s">
        <v>31</v>
      </c>
      <c r="L14" s="11" t="s">
        <v>33</v>
      </c>
      <c r="M14" s="8" t="s">
        <v>31</v>
      </c>
      <c r="N14" s="11" t="s">
        <v>34</v>
      </c>
    </row>
    <row r="15" spans="3:23" x14ac:dyDescent="0.55000000000000004">
      <c r="C15" s="1">
        <f t="shared" si="0"/>
        <v>9</v>
      </c>
      <c r="D15" s="5">
        <v>0.186</v>
      </c>
      <c r="E15" s="5">
        <v>0.45960000000000001</v>
      </c>
      <c r="F15" s="5">
        <v>8.4000000000000005E-2</v>
      </c>
      <c r="G15" s="5">
        <v>0.55069999999999997</v>
      </c>
      <c r="I15" s="8"/>
      <c r="J15" s="11"/>
      <c r="K15" s="8"/>
      <c r="L15" s="11"/>
      <c r="M15" s="8"/>
      <c r="N15" s="11"/>
    </row>
    <row r="16" spans="3:23" x14ac:dyDescent="0.55000000000000004">
      <c r="C16" s="1">
        <f t="shared" si="0"/>
        <v>10</v>
      </c>
      <c r="D16" s="5">
        <v>0.1085</v>
      </c>
      <c r="E16" s="5">
        <v>0.53820000000000001</v>
      </c>
      <c r="F16" s="5">
        <v>0.29010000000000002</v>
      </c>
      <c r="G16" s="5">
        <v>0.68</v>
      </c>
      <c r="I16" s="8" t="s">
        <v>35</v>
      </c>
      <c r="J16" s="11"/>
      <c r="K16" s="8" t="s">
        <v>35</v>
      </c>
      <c r="L16" s="11"/>
      <c r="M16" s="8" t="s">
        <v>35</v>
      </c>
      <c r="N16" s="11"/>
    </row>
    <row r="17" spans="3:14" x14ac:dyDescent="0.55000000000000004">
      <c r="C17" s="1">
        <f t="shared" si="0"/>
        <v>11</v>
      </c>
      <c r="D17" s="5">
        <v>0.2465</v>
      </c>
      <c r="E17" s="5">
        <v>0.53490000000000004</v>
      </c>
      <c r="F17" s="5">
        <v>0.41220000000000001</v>
      </c>
      <c r="G17" s="5">
        <v>0.63370000000000004</v>
      </c>
      <c r="I17" s="8" t="s">
        <v>36</v>
      </c>
      <c r="J17" s="11">
        <v>0.14649999999999999</v>
      </c>
      <c r="K17" s="8" t="s">
        <v>36</v>
      </c>
      <c r="L17" s="11">
        <v>0.14649999999999999</v>
      </c>
      <c r="M17" s="8" t="s">
        <v>36</v>
      </c>
      <c r="N17" s="11">
        <v>0.14649999999999999</v>
      </c>
    </row>
    <row r="18" spans="3:14" x14ac:dyDescent="0.55000000000000004">
      <c r="C18" s="1">
        <f t="shared" si="0"/>
        <v>12</v>
      </c>
      <c r="D18" s="5">
        <v>3.6499999999999998E-2</v>
      </c>
      <c r="E18" s="5">
        <v>0.42849999999999999</v>
      </c>
      <c r="F18" s="5">
        <v>0.1125</v>
      </c>
      <c r="G18" s="5">
        <v>0.50370000000000004</v>
      </c>
      <c r="I18" s="8" t="s">
        <v>37</v>
      </c>
      <c r="J18" s="11">
        <v>0.14860000000000001</v>
      </c>
      <c r="K18" s="8" t="s">
        <v>38</v>
      </c>
      <c r="L18" s="11">
        <v>0.47360000000000002</v>
      </c>
      <c r="M18" s="8" t="s">
        <v>39</v>
      </c>
      <c r="N18" s="11">
        <v>0.42149999999999999</v>
      </c>
    </row>
    <row r="19" spans="3:14" x14ac:dyDescent="0.55000000000000004">
      <c r="C19" s="1">
        <f t="shared" si="0"/>
        <v>13</v>
      </c>
      <c r="D19" s="5">
        <v>0.2001</v>
      </c>
      <c r="E19" s="5">
        <v>0.47610000000000002</v>
      </c>
      <c r="F19" s="5">
        <v>0.1628</v>
      </c>
      <c r="G19" s="5">
        <v>0.34520000000000001</v>
      </c>
      <c r="I19" s="8" t="s">
        <v>40</v>
      </c>
      <c r="J19" s="11" t="s">
        <v>41</v>
      </c>
      <c r="K19" s="8" t="s">
        <v>42</v>
      </c>
      <c r="L19" s="11" t="s">
        <v>43</v>
      </c>
      <c r="M19" s="8" t="s">
        <v>44</v>
      </c>
      <c r="N19" s="11" t="s">
        <v>45</v>
      </c>
    </row>
    <row r="20" spans="3:14" x14ac:dyDescent="0.55000000000000004">
      <c r="C20" s="1">
        <f t="shared" si="0"/>
        <v>14</v>
      </c>
      <c r="D20" s="5">
        <v>7.5899999999999995E-2</v>
      </c>
      <c r="E20" s="5">
        <v>0.33329999999999999</v>
      </c>
      <c r="F20" s="5">
        <v>5.7299999999999997E-2</v>
      </c>
      <c r="G20" s="5">
        <v>0.63300000000000001</v>
      </c>
      <c r="I20" s="8" t="s">
        <v>46</v>
      </c>
      <c r="J20" s="11" t="s">
        <v>47</v>
      </c>
      <c r="K20" s="8" t="s">
        <v>46</v>
      </c>
      <c r="L20" s="11" t="s">
        <v>48</v>
      </c>
      <c r="M20" s="8" t="s">
        <v>46</v>
      </c>
      <c r="N20" s="11" t="s">
        <v>49</v>
      </c>
    </row>
    <row r="21" spans="3:14" x14ac:dyDescent="0.55000000000000004">
      <c r="C21" s="1">
        <f t="shared" si="0"/>
        <v>15</v>
      </c>
      <c r="D21" s="5">
        <v>0.1237</v>
      </c>
      <c r="E21" s="5">
        <v>0.37990000000000002</v>
      </c>
      <c r="F21" s="5">
        <v>0.28410000000000002</v>
      </c>
      <c r="G21" s="5">
        <v>0.63109999999999999</v>
      </c>
      <c r="I21" s="8" t="s">
        <v>50</v>
      </c>
      <c r="J21" s="11">
        <v>1.111E-4</v>
      </c>
      <c r="K21" s="8" t="s">
        <v>50</v>
      </c>
      <c r="L21" s="11">
        <v>0.70109999999999995</v>
      </c>
      <c r="M21" s="8" t="s">
        <v>50</v>
      </c>
      <c r="N21" s="11">
        <v>0.70250000000000001</v>
      </c>
    </row>
    <row r="22" spans="3:14" x14ac:dyDescent="0.55000000000000004">
      <c r="C22" s="1">
        <f t="shared" si="0"/>
        <v>16</v>
      </c>
      <c r="D22" s="5">
        <v>8.8999999999999996E-2</v>
      </c>
      <c r="E22" s="5">
        <v>0.49890000000000001</v>
      </c>
      <c r="F22" s="5">
        <v>4.6100000000000002E-2</v>
      </c>
      <c r="G22" s="5">
        <v>0.51429999999999998</v>
      </c>
      <c r="I22" s="8"/>
      <c r="J22" s="11"/>
      <c r="K22" s="8"/>
      <c r="L22" s="11"/>
      <c r="M22" s="8"/>
      <c r="N22" s="11"/>
    </row>
    <row r="23" spans="3:14" x14ac:dyDescent="0.55000000000000004">
      <c r="C23" s="1">
        <f t="shared" si="0"/>
        <v>17</v>
      </c>
      <c r="D23" s="5">
        <v>0.124</v>
      </c>
      <c r="E23" s="5">
        <v>0.50070000000000003</v>
      </c>
      <c r="F23" s="5">
        <v>4.5100000000000001E-2</v>
      </c>
      <c r="G23" s="5">
        <v>0.62870000000000004</v>
      </c>
      <c r="I23" s="8" t="s">
        <v>51</v>
      </c>
      <c r="J23" s="11"/>
      <c r="K23" s="8" t="s">
        <v>51</v>
      </c>
      <c r="L23" s="11"/>
      <c r="M23" s="8" t="s">
        <v>51</v>
      </c>
      <c r="N23" s="11"/>
    </row>
    <row r="24" spans="3:14" x14ac:dyDescent="0.55000000000000004">
      <c r="C24" s="1">
        <f t="shared" si="0"/>
        <v>18</v>
      </c>
      <c r="D24" s="5">
        <v>0.1542</v>
      </c>
      <c r="E24" s="5">
        <v>0.4078</v>
      </c>
      <c r="F24" s="5">
        <v>2.0199999999999999E-2</v>
      </c>
      <c r="G24" s="5">
        <v>0.67449999999999999</v>
      </c>
      <c r="I24" s="8" t="s">
        <v>52</v>
      </c>
      <c r="J24" s="11" t="s">
        <v>53</v>
      </c>
      <c r="K24" s="8" t="s">
        <v>52</v>
      </c>
      <c r="L24" s="11" t="s">
        <v>54</v>
      </c>
      <c r="M24" s="8" t="s">
        <v>52</v>
      </c>
      <c r="N24" s="11" t="s">
        <v>55</v>
      </c>
    </row>
    <row r="25" spans="3:14" x14ac:dyDescent="0.55000000000000004">
      <c r="C25" s="1">
        <f t="shared" si="0"/>
        <v>19</v>
      </c>
      <c r="D25" s="5">
        <v>8.0699999999999994E-2</v>
      </c>
      <c r="E25" s="5">
        <v>0.4476</v>
      </c>
      <c r="F25" s="5">
        <v>0.13619999999999999</v>
      </c>
      <c r="G25" s="5">
        <v>0.66890000000000005</v>
      </c>
      <c r="I25" s="8" t="s">
        <v>21</v>
      </c>
      <c r="J25" s="11">
        <v>4.58E-2</v>
      </c>
      <c r="K25" s="8" t="s">
        <v>21</v>
      </c>
      <c r="L25" s="11">
        <v>1.0500000000000001E-2</v>
      </c>
      <c r="M25" s="8" t="s">
        <v>21</v>
      </c>
      <c r="N25" s="11">
        <v>0.2326</v>
      </c>
    </row>
    <row r="26" spans="3:14" x14ac:dyDescent="0.55000000000000004">
      <c r="C26" s="1">
        <f t="shared" si="0"/>
        <v>20</v>
      </c>
      <c r="D26" s="5">
        <v>0.13170000000000001</v>
      </c>
      <c r="E26" s="5">
        <v>0.38490000000000002</v>
      </c>
      <c r="F26" s="5">
        <v>3.4599999999999999E-2</v>
      </c>
      <c r="G26" s="5">
        <v>0.2823</v>
      </c>
      <c r="I26" s="8" t="s">
        <v>23</v>
      </c>
      <c r="J26" s="11" t="s">
        <v>56</v>
      </c>
      <c r="K26" s="8" t="s">
        <v>23</v>
      </c>
      <c r="L26" s="11" t="s">
        <v>56</v>
      </c>
      <c r="M26" s="8" t="s">
        <v>23</v>
      </c>
      <c r="N26" s="11" t="s">
        <v>24</v>
      </c>
    </row>
    <row r="27" spans="3:14" x14ac:dyDescent="0.55000000000000004">
      <c r="C27" s="1">
        <f t="shared" si="0"/>
        <v>21</v>
      </c>
      <c r="D27" s="5">
        <v>0.11020000000000001</v>
      </c>
      <c r="E27" s="5">
        <v>0.47549999999999998</v>
      </c>
      <c r="F27" s="5">
        <v>0.1686</v>
      </c>
      <c r="G27" s="5">
        <v>0.36749999999999999</v>
      </c>
      <c r="I27" s="8" t="s">
        <v>26</v>
      </c>
      <c r="J27" s="11" t="s">
        <v>28</v>
      </c>
      <c r="K27" s="8" t="s">
        <v>26</v>
      </c>
      <c r="L27" s="11" t="s">
        <v>28</v>
      </c>
      <c r="M27" s="8" t="s">
        <v>26</v>
      </c>
      <c r="N27" s="11" t="s">
        <v>27</v>
      </c>
    </row>
    <row r="28" spans="3:14" x14ac:dyDescent="0.55000000000000004">
      <c r="C28" s="1">
        <f t="shared" si="0"/>
        <v>22</v>
      </c>
      <c r="D28" s="5">
        <v>0.1497</v>
      </c>
      <c r="E28" s="5">
        <v>0.30680000000000002</v>
      </c>
      <c r="F28" s="5">
        <v>0.28470000000000001</v>
      </c>
      <c r="G28" s="5">
        <v>0.2908</v>
      </c>
      <c r="I28" s="8"/>
      <c r="J28" s="11"/>
      <c r="K28" s="8"/>
      <c r="L28" s="11"/>
      <c r="M28" s="8"/>
      <c r="N28" s="11"/>
    </row>
    <row r="29" spans="3:14" x14ac:dyDescent="0.55000000000000004">
      <c r="C29" s="1">
        <f t="shared" si="0"/>
        <v>23</v>
      </c>
      <c r="D29" s="5">
        <v>0.3493</v>
      </c>
      <c r="E29" s="5">
        <v>0.3165</v>
      </c>
      <c r="F29" s="5">
        <v>4.0800000000000003E-2</v>
      </c>
      <c r="G29" s="5">
        <v>0.25290000000000001</v>
      </c>
      <c r="I29" s="8" t="s">
        <v>57</v>
      </c>
      <c r="J29" s="11"/>
      <c r="K29" s="8" t="s">
        <v>57</v>
      </c>
      <c r="L29" s="11"/>
      <c r="M29" s="8" t="s">
        <v>57</v>
      </c>
      <c r="N29" s="11"/>
    </row>
    <row r="30" spans="3:14" x14ac:dyDescent="0.55000000000000004">
      <c r="C30" s="1">
        <f t="shared" si="0"/>
        <v>24</v>
      </c>
      <c r="D30" s="5">
        <v>0.25829999999999997</v>
      </c>
      <c r="E30" s="5">
        <v>0.4365</v>
      </c>
      <c r="F30" s="5">
        <v>0.23130000000000001</v>
      </c>
      <c r="G30" s="5">
        <v>0.48670000000000002</v>
      </c>
      <c r="I30" s="8" t="s">
        <v>58</v>
      </c>
      <c r="J30" s="11">
        <v>30</v>
      </c>
      <c r="K30" s="8" t="s">
        <v>58</v>
      </c>
      <c r="L30" s="11">
        <v>30</v>
      </c>
      <c r="M30" s="8" t="s">
        <v>58</v>
      </c>
      <c r="N30" s="11">
        <v>30</v>
      </c>
    </row>
    <row r="31" spans="3:14" x14ac:dyDescent="0.55000000000000004">
      <c r="C31" s="1">
        <f>C30+1</f>
        <v>25</v>
      </c>
      <c r="D31" s="5">
        <v>0.2051</v>
      </c>
      <c r="E31" s="5">
        <v>0.54079999999999995</v>
      </c>
      <c r="F31" s="5">
        <v>0.307</v>
      </c>
      <c r="G31" s="5">
        <v>0.33939999999999998</v>
      </c>
      <c r="I31" s="8" t="s">
        <v>59</v>
      </c>
      <c r="J31" s="11">
        <v>30</v>
      </c>
      <c r="K31" s="8" t="s">
        <v>60</v>
      </c>
      <c r="L31" s="11">
        <v>30</v>
      </c>
      <c r="M31" s="8" t="s">
        <v>61</v>
      </c>
      <c r="N31" s="11">
        <v>30</v>
      </c>
    </row>
    <row r="32" spans="3:14" x14ac:dyDescent="0.55000000000000004">
      <c r="C32" s="1">
        <f t="shared" si="0"/>
        <v>26</v>
      </c>
      <c r="D32" s="5">
        <v>0.21360000000000001</v>
      </c>
      <c r="E32" s="5">
        <v>0.46550000000000002</v>
      </c>
      <c r="F32" s="5">
        <v>9.64E-2</v>
      </c>
      <c r="G32" s="5">
        <v>0.35139999999999999</v>
      </c>
    </row>
    <row r="33" spans="1:7" x14ac:dyDescent="0.55000000000000004">
      <c r="C33" s="1">
        <f t="shared" si="0"/>
        <v>27</v>
      </c>
      <c r="D33" s="5">
        <v>0.1424</v>
      </c>
      <c r="E33" s="5">
        <v>0.38629999999999998</v>
      </c>
      <c r="F33" s="5">
        <v>7.8E-2</v>
      </c>
      <c r="G33" s="5">
        <v>0.48230000000000001</v>
      </c>
    </row>
    <row r="34" spans="1:7" x14ac:dyDescent="0.55000000000000004">
      <c r="C34" s="1">
        <f t="shared" si="0"/>
        <v>28</v>
      </c>
      <c r="D34" s="5">
        <v>0.22589999999999999</v>
      </c>
      <c r="E34" s="5">
        <v>0.4264</v>
      </c>
      <c r="F34" s="5">
        <v>0.1186</v>
      </c>
      <c r="G34" s="5">
        <v>0.49519999999999997</v>
      </c>
    </row>
    <row r="35" spans="1:7" x14ac:dyDescent="0.55000000000000004">
      <c r="C35" s="1">
        <f>C34+1</f>
        <v>29</v>
      </c>
      <c r="D35" s="5">
        <v>7.9899999999999999E-2</v>
      </c>
      <c r="E35" s="5">
        <v>0.31659999999999999</v>
      </c>
      <c r="F35" s="5">
        <v>-8.3799999999999999E-2</v>
      </c>
      <c r="G35" s="5">
        <v>0.35759999999999997</v>
      </c>
    </row>
    <row r="36" spans="1:7" x14ac:dyDescent="0.55000000000000004">
      <c r="C36" s="1">
        <f t="shared" si="0"/>
        <v>30</v>
      </c>
      <c r="D36" s="5">
        <v>0.25069999999999998</v>
      </c>
      <c r="E36" s="5">
        <v>0.4758</v>
      </c>
      <c r="F36" s="5">
        <v>0.29599999999999999</v>
      </c>
      <c r="G36" s="5">
        <v>0.308</v>
      </c>
    </row>
    <row r="37" spans="1:7" x14ac:dyDescent="0.55000000000000004">
      <c r="C37" s="1" t="s">
        <v>62</v>
      </c>
      <c r="D37" s="5">
        <f>AVERAGE(D7:D36)</f>
        <v>0.14654</v>
      </c>
      <c r="E37" s="5">
        <f t="shared" ref="E37:G37" si="1">AVERAGE(E7:E36)</f>
        <v>0.42149666666666669</v>
      </c>
      <c r="F37" s="5">
        <f t="shared" si="1"/>
        <v>0.14862333333333336</v>
      </c>
      <c r="G37" s="5">
        <f t="shared" si="1"/>
        <v>0.47362666666666675</v>
      </c>
    </row>
    <row r="38" spans="1:7" x14ac:dyDescent="0.55000000000000004">
      <c r="C38" s="1" t="s">
        <v>63</v>
      </c>
      <c r="D38" s="5">
        <f>STDEV(D7:D36)</f>
        <v>8.0319549730843945E-2</v>
      </c>
      <c r="E38" s="5">
        <f t="shared" ref="E38:G38" si="2">STDEV(E7:E36)</f>
        <v>0.10053864065307311</v>
      </c>
      <c r="F38" s="5">
        <f t="shared" si="2"/>
        <v>0.11726032248755353</v>
      </c>
      <c r="G38" s="5">
        <f t="shared" si="2"/>
        <v>0.13091833709800052</v>
      </c>
    </row>
    <row r="42" spans="1:7" x14ac:dyDescent="0.55000000000000004">
      <c r="A42" s="12" t="s">
        <v>64</v>
      </c>
      <c r="B42" s="12"/>
      <c r="C42" s="12"/>
      <c r="D42" s="12"/>
    </row>
    <row r="43" spans="1:7" x14ac:dyDescent="0.55000000000000004">
      <c r="A43" s="12"/>
      <c r="B43" s="12"/>
      <c r="C43" s="12"/>
      <c r="D43" s="12"/>
    </row>
    <row r="44" spans="1:7" x14ac:dyDescent="0.55000000000000004">
      <c r="A44" s="12"/>
      <c r="B44" s="12"/>
      <c r="C44" s="12"/>
      <c r="D44" s="12"/>
    </row>
    <row r="45" spans="1:7" x14ac:dyDescent="0.55000000000000004">
      <c r="A45" s="12"/>
      <c r="B45" s="12"/>
      <c r="C45" s="12"/>
      <c r="D45" s="12"/>
    </row>
    <row r="46" spans="1:7" x14ac:dyDescent="0.55000000000000004">
      <c r="A46" s="12"/>
      <c r="B46" s="12"/>
      <c r="C46" s="12"/>
      <c r="D46" s="12"/>
    </row>
    <row r="47" spans="1:7" x14ac:dyDescent="0.55000000000000004">
      <c r="A47" s="12"/>
      <c r="B47" s="12"/>
      <c r="C47" s="12"/>
      <c r="D47" s="12"/>
    </row>
    <row r="48" spans="1:7" x14ac:dyDescent="0.55000000000000004">
      <c r="A48" s="12"/>
      <c r="B48" s="12"/>
      <c r="C48" s="12"/>
      <c r="D48" s="12"/>
    </row>
    <row r="49" spans="1:4" x14ac:dyDescent="0.55000000000000004">
      <c r="A49" s="12"/>
      <c r="B49" s="12"/>
      <c r="C49" s="12"/>
      <c r="D49" s="12"/>
    </row>
    <row r="50" spans="1:4" x14ac:dyDescent="0.55000000000000004">
      <c r="A50" s="12"/>
      <c r="B50" s="12"/>
      <c r="C50" s="12"/>
      <c r="D50" s="12"/>
    </row>
    <row r="51" spans="1:4" x14ac:dyDescent="0.55000000000000004">
      <c r="A51" s="12"/>
      <c r="B51" s="12"/>
      <c r="C51" s="12"/>
      <c r="D51" s="12"/>
    </row>
    <row r="52" spans="1:4" x14ac:dyDescent="0.55000000000000004">
      <c r="A52" s="12"/>
      <c r="B52" s="12"/>
      <c r="C52" s="12"/>
      <c r="D52" s="12"/>
    </row>
    <row r="53" spans="1:4" x14ac:dyDescent="0.55000000000000004">
      <c r="A53" s="12"/>
      <c r="B53" s="12"/>
      <c r="C53" s="12"/>
      <c r="D53" s="12"/>
    </row>
    <row r="54" spans="1:4" x14ac:dyDescent="0.55000000000000004">
      <c r="A54" s="12"/>
      <c r="B54" s="12"/>
      <c r="C54" s="12"/>
      <c r="D54" s="12"/>
    </row>
  </sheetData>
  <mergeCells count="3">
    <mergeCell ref="D2:G2"/>
    <mergeCell ref="L2:U2"/>
    <mergeCell ref="A42:D5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14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2:07:48Z</dcterms:created>
  <dcterms:modified xsi:type="dcterms:W3CDTF">2019-12-23T02:08:47Z</dcterms:modified>
</cp:coreProperties>
</file>